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440" yWindow="0" windowWidth="25600" windowHeight="17560" tabRatio="500"/>
  </bookViews>
  <sheets>
    <sheet name="Table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3" i="1"/>
  <c r="D4" i="1"/>
  <c r="D5" i="1"/>
  <c r="D6" i="1"/>
  <c r="D7" i="1"/>
  <c r="D3" i="1"/>
  <c r="F7" i="1"/>
  <c r="C7" i="1"/>
  <c r="I7" i="1"/>
  <c r="E7" i="1"/>
  <c r="B7" i="1"/>
  <c r="H7" i="1"/>
  <c r="J7" i="1"/>
  <c r="K7" i="1"/>
  <c r="I6" i="1"/>
  <c r="H6" i="1"/>
  <c r="J6" i="1"/>
  <c r="K6" i="1"/>
  <c r="I5" i="1"/>
  <c r="H5" i="1"/>
  <c r="J5" i="1"/>
  <c r="K5" i="1"/>
  <c r="I4" i="1"/>
  <c r="H4" i="1"/>
  <c r="J4" i="1"/>
  <c r="K4" i="1"/>
  <c r="I3" i="1"/>
  <c r="H3" i="1"/>
  <c r="J3" i="1"/>
  <c r="K3" i="1"/>
</calcChain>
</file>

<file path=xl/sharedStrings.xml><?xml version="1.0" encoding="utf-8"?>
<sst xmlns="http://schemas.openxmlformats.org/spreadsheetml/2006/main" count="19" uniqueCount="13">
  <si>
    <t>Total</t>
  </si>
  <si>
    <t>Liver Replicate 2</t>
  </si>
  <si>
    <t>Liver Replicate 1</t>
  </si>
  <si>
    <t>Brain Replicate 2</t>
  </si>
  <si>
    <t>Brain Replicate 1</t>
  </si>
  <si>
    <t>Library</t>
  </si>
  <si>
    <t>Universal Alignment</t>
  </si>
  <si>
    <t>Reference</t>
  </si>
  <si>
    <t>Variant</t>
  </si>
  <si>
    <t xml:space="preserve">Reference </t>
  </si>
  <si>
    <t>Percentage Variant</t>
  </si>
  <si>
    <t>Difference (Diploid - Universal)</t>
  </si>
  <si>
    <t>Diploid Al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tabSelected="1" workbookViewId="0">
      <selection activeCell="E13" sqref="E13"/>
    </sheetView>
  </sheetViews>
  <sheetFormatPr baseColWidth="10" defaultRowHeight="15" x14ac:dyDescent="0"/>
  <cols>
    <col min="1" max="1" width="18.6640625" customWidth="1"/>
    <col min="2" max="2" width="19.83203125" customWidth="1"/>
    <col min="3" max="4" width="18.1640625" customWidth="1"/>
    <col min="5" max="5" width="15.5" customWidth="1"/>
    <col min="11" max="11" width="16.1640625" customWidth="1"/>
    <col min="12" max="12" width="17.83203125" customWidth="1"/>
    <col min="13" max="14" width="12.5" customWidth="1"/>
  </cols>
  <sheetData>
    <row r="1" spans="1:16">
      <c r="B1" s="2" t="s">
        <v>6</v>
      </c>
      <c r="C1" s="2"/>
      <c r="D1" s="2"/>
      <c r="E1" s="2" t="s">
        <v>12</v>
      </c>
      <c r="F1" s="2"/>
      <c r="G1" s="2"/>
      <c r="H1" s="2" t="s">
        <v>11</v>
      </c>
      <c r="I1" s="2"/>
      <c r="J1" s="2"/>
      <c r="K1" s="2"/>
      <c r="L1" s="1"/>
      <c r="M1" s="1"/>
      <c r="N1" s="1"/>
      <c r="O1" s="1"/>
      <c r="P1" s="1"/>
    </row>
    <row r="2" spans="1:16">
      <c r="A2" t="s">
        <v>5</v>
      </c>
      <c r="B2" t="s">
        <v>7</v>
      </c>
      <c r="C2" t="s">
        <v>8</v>
      </c>
      <c r="D2" t="s">
        <v>0</v>
      </c>
      <c r="E2" t="s">
        <v>9</v>
      </c>
      <c r="F2" t="s">
        <v>8</v>
      </c>
      <c r="G2" t="s">
        <v>0</v>
      </c>
      <c r="H2" t="s">
        <v>7</v>
      </c>
      <c r="I2" t="s">
        <v>8</v>
      </c>
      <c r="J2" t="s">
        <v>0</v>
      </c>
      <c r="K2" t="s">
        <v>10</v>
      </c>
      <c r="L2" s="1"/>
      <c r="M2" s="1"/>
      <c r="N2" s="1"/>
      <c r="O2" s="1"/>
      <c r="P2" s="1"/>
    </row>
    <row r="3" spans="1:16">
      <c r="A3" s="1" t="s">
        <v>4</v>
      </c>
      <c r="B3">
        <v>260238</v>
      </c>
      <c r="C3">
        <v>249141</v>
      </c>
      <c r="D3">
        <f>SUM(B3:C3)</f>
        <v>509379</v>
      </c>
      <c r="E3">
        <v>266025</v>
      </c>
      <c r="F3">
        <v>268036</v>
      </c>
      <c r="G3">
        <f>SUM(E3:F3)</f>
        <v>534061</v>
      </c>
      <c r="H3">
        <f>E3-B3</f>
        <v>5787</v>
      </c>
      <c r="I3">
        <f>F3-C3</f>
        <v>18895</v>
      </c>
      <c r="J3">
        <f>SUM(H3:I3)</f>
        <v>24682</v>
      </c>
      <c r="K3">
        <f>ROUND((I3/J3*100),1)</f>
        <v>76.599999999999994</v>
      </c>
      <c r="L3" s="1"/>
      <c r="M3" s="1"/>
      <c r="N3" s="1"/>
      <c r="O3" s="1"/>
      <c r="P3" s="1"/>
    </row>
    <row r="4" spans="1:16">
      <c r="A4" s="1" t="s">
        <v>3</v>
      </c>
      <c r="B4">
        <v>447626</v>
      </c>
      <c r="C4">
        <v>429975</v>
      </c>
      <c r="D4">
        <f t="shared" ref="D4:D7" si="0">SUM(B4:C4)</f>
        <v>877601</v>
      </c>
      <c r="E4">
        <v>456471</v>
      </c>
      <c r="F4">
        <v>459090</v>
      </c>
      <c r="G4">
        <f t="shared" ref="G4:G7" si="1">SUM(E4:F4)</f>
        <v>915561</v>
      </c>
      <c r="H4">
        <f t="shared" ref="H4:H7" si="2">E4-B4</f>
        <v>8845</v>
      </c>
      <c r="I4">
        <f t="shared" ref="I4:I7" si="3">F4-C4</f>
        <v>29115</v>
      </c>
      <c r="J4">
        <f t="shared" ref="J4:J7" si="4">SUM(H4:I4)</f>
        <v>37960</v>
      </c>
      <c r="K4">
        <f t="shared" ref="K4:K7" si="5">ROUND((I4/J4*100),1)</f>
        <v>76.7</v>
      </c>
      <c r="L4" s="1"/>
      <c r="M4" s="1"/>
      <c r="N4" s="1"/>
      <c r="O4" s="1"/>
      <c r="P4" s="1"/>
    </row>
    <row r="5" spans="1:16">
      <c r="A5" s="1" t="s">
        <v>2</v>
      </c>
      <c r="B5">
        <v>585575</v>
      </c>
      <c r="C5">
        <v>534040</v>
      </c>
      <c r="D5">
        <f t="shared" si="0"/>
        <v>1119615</v>
      </c>
      <c r="E5">
        <v>596927</v>
      </c>
      <c r="F5">
        <v>576697</v>
      </c>
      <c r="G5">
        <f t="shared" si="1"/>
        <v>1173624</v>
      </c>
      <c r="H5">
        <f t="shared" si="2"/>
        <v>11352</v>
      </c>
      <c r="I5">
        <f t="shared" si="3"/>
        <v>42657</v>
      </c>
      <c r="J5">
        <f t="shared" si="4"/>
        <v>54009</v>
      </c>
      <c r="K5">
        <f t="shared" si="5"/>
        <v>79</v>
      </c>
      <c r="L5" s="1"/>
      <c r="M5" s="1"/>
      <c r="N5" s="1"/>
      <c r="O5" s="1"/>
      <c r="P5" s="1"/>
    </row>
    <row r="6" spans="1:16">
      <c r="A6" s="1" t="s">
        <v>1</v>
      </c>
      <c r="B6">
        <v>553733</v>
      </c>
      <c r="C6">
        <v>504118</v>
      </c>
      <c r="D6">
        <f t="shared" si="0"/>
        <v>1057851</v>
      </c>
      <c r="E6">
        <v>568138</v>
      </c>
      <c r="F6">
        <v>550680</v>
      </c>
      <c r="G6">
        <f t="shared" si="1"/>
        <v>1118818</v>
      </c>
      <c r="H6">
        <f t="shared" si="2"/>
        <v>14405</v>
      </c>
      <c r="I6">
        <f t="shared" si="3"/>
        <v>46562</v>
      </c>
      <c r="J6">
        <f t="shared" si="4"/>
        <v>60967</v>
      </c>
      <c r="K6">
        <f t="shared" si="5"/>
        <v>76.400000000000006</v>
      </c>
      <c r="L6" s="1"/>
      <c r="M6" s="1"/>
      <c r="N6" s="1"/>
      <c r="O6" s="1"/>
      <c r="P6" s="1"/>
    </row>
    <row r="7" spans="1:16">
      <c r="A7" s="1" t="s">
        <v>0</v>
      </c>
      <c r="B7">
        <f>SUM(B3:B6)</f>
        <v>1847172</v>
      </c>
      <c r="C7">
        <f t="shared" ref="C7" si="6">SUM(C3:C6)</f>
        <v>1717274</v>
      </c>
      <c r="D7">
        <f t="shared" si="0"/>
        <v>3564446</v>
      </c>
      <c r="E7">
        <f t="shared" ref="E7" si="7">SUM(E3:E6)</f>
        <v>1887561</v>
      </c>
      <c r="F7">
        <f t="shared" ref="F7" si="8">SUM(F3:F6)</f>
        <v>1854503</v>
      </c>
      <c r="G7">
        <f t="shared" si="1"/>
        <v>3742064</v>
      </c>
      <c r="H7">
        <f t="shared" si="2"/>
        <v>40389</v>
      </c>
      <c r="I7">
        <f t="shared" si="3"/>
        <v>137229</v>
      </c>
      <c r="J7">
        <f t="shared" si="4"/>
        <v>177618</v>
      </c>
      <c r="K7">
        <f t="shared" si="5"/>
        <v>77.3</v>
      </c>
      <c r="L7" s="1"/>
      <c r="M7" s="1"/>
      <c r="N7" s="1"/>
      <c r="O7" s="1"/>
      <c r="P7" s="1"/>
    </row>
    <row r="11" spans="1:16">
      <c r="B11" s="3"/>
      <c r="C11" s="3"/>
      <c r="D11" s="3"/>
      <c r="E11" s="3"/>
      <c r="F11" s="3"/>
      <c r="G11" s="3"/>
      <c r="H11" s="3"/>
      <c r="I11" s="3"/>
      <c r="J11" s="3"/>
    </row>
    <row r="13" spans="1:16">
      <c r="A13" s="1"/>
    </row>
    <row r="14" spans="1:16">
      <c r="A14" s="1"/>
    </row>
    <row r="15" spans="1:16">
      <c r="A15" s="1"/>
    </row>
    <row r="16" spans="1:16">
      <c r="A16" s="1"/>
    </row>
    <row r="17" spans="1:1">
      <c r="A17" s="1"/>
    </row>
  </sheetData>
  <mergeCells count="3">
    <mergeCell ref="B1:D1"/>
    <mergeCell ref="E1:G1"/>
    <mergeCell ref="H1:K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od</dc:creator>
  <cp:lastModifiedBy>David Wood</cp:lastModifiedBy>
  <dcterms:created xsi:type="dcterms:W3CDTF">2014-02-03T06:13:59Z</dcterms:created>
  <dcterms:modified xsi:type="dcterms:W3CDTF">2014-04-13T07:50:33Z</dcterms:modified>
</cp:coreProperties>
</file>